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19425" windowHeight="10425"/>
  </bookViews>
  <sheets>
    <sheet name="Fig 5D" sheetId="8" r:id="rId1"/>
    <sheet name="Fig 7A" sheetId="5" r:id="rId2"/>
    <sheet name="Fig 7C" sheetId="7" r:id="rId3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7" l="1"/>
  <c r="H4" i="7"/>
  <c r="G5" i="7"/>
  <c r="H5" i="7"/>
  <c r="G6" i="7"/>
  <c r="H6" i="7"/>
  <c r="G7" i="7"/>
  <c r="H7" i="7"/>
  <c r="G9" i="7"/>
  <c r="H9" i="7"/>
  <c r="G10" i="7"/>
  <c r="H10" i="7"/>
  <c r="G11" i="7"/>
  <c r="H11" i="7"/>
  <c r="G12" i="7"/>
  <c r="H12" i="7"/>
  <c r="G13" i="7"/>
  <c r="H13" i="7"/>
  <c r="G15" i="7"/>
  <c r="H15" i="7"/>
  <c r="G16" i="7"/>
  <c r="H16" i="7"/>
  <c r="G17" i="7"/>
  <c r="H17" i="7"/>
  <c r="G18" i="7"/>
  <c r="H18" i="7"/>
  <c r="G19" i="7"/>
  <c r="H19" i="7"/>
  <c r="G21" i="7"/>
  <c r="H21" i="7"/>
  <c r="G22" i="7"/>
  <c r="H22" i="7"/>
  <c r="G23" i="7"/>
  <c r="H23" i="7"/>
  <c r="G24" i="7"/>
  <c r="H24" i="7"/>
  <c r="G25" i="7"/>
  <c r="H25" i="7"/>
  <c r="G27" i="7"/>
  <c r="H27" i="7"/>
  <c r="G28" i="7"/>
  <c r="H28" i="7"/>
  <c r="G29" i="7"/>
  <c r="H29" i="7"/>
  <c r="G30" i="7"/>
  <c r="H30" i="7"/>
  <c r="G31" i="7"/>
  <c r="H31" i="7"/>
  <c r="G33" i="7"/>
  <c r="H33" i="7"/>
  <c r="G34" i="7"/>
  <c r="H34" i="7"/>
  <c r="G35" i="7"/>
  <c r="H35" i="7"/>
  <c r="G36" i="7"/>
  <c r="H36" i="7"/>
  <c r="G37" i="7"/>
  <c r="H37" i="7"/>
  <c r="G39" i="7"/>
  <c r="H39" i="7"/>
  <c r="G40" i="7"/>
  <c r="H40" i="7"/>
  <c r="G41" i="7"/>
  <c r="H41" i="7"/>
  <c r="G42" i="7"/>
  <c r="H42" i="7"/>
  <c r="G43" i="7"/>
  <c r="H43" i="7"/>
  <c r="G45" i="7"/>
  <c r="H45" i="7"/>
  <c r="G46" i="7"/>
  <c r="H46" i="7"/>
  <c r="G47" i="7"/>
  <c r="H47" i="7"/>
  <c r="G48" i="7"/>
  <c r="H48" i="7"/>
  <c r="G49" i="7"/>
  <c r="H49" i="7"/>
  <c r="H3" i="7"/>
  <c r="G3" i="7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G3" i="5"/>
  <c r="F3" i="5"/>
</calcChain>
</file>

<file path=xl/sharedStrings.xml><?xml version="1.0" encoding="utf-8"?>
<sst xmlns="http://schemas.openxmlformats.org/spreadsheetml/2006/main" count="99" uniqueCount="22">
  <si>
    <t>liver</t>
  </si>
  <si>
    <t>spleen</t>
  </si>
  <si>
    <t>kidney</t>
  </si>
  <si>
    <t>intestine</t>
  </si>
  <si>
    <t>heart</t>
  </si>
  <si>
    <t>brain</t>
  </si>
  <si>
    <t>gill</t>
  </si>
  <si>
    <t>eye</t>
  </si>
  <si>
    <t>3d</t>
  </si>
  <si>
    <t>4d</t>
  </si>
  <si>
    <t>5d</t>
  </si>
  <si>
    <t>1*10^n</t>
    <phoneticPr fontId="1" type="noConversion"/>
  </si>
  <si>
    <t>1d</t>
  </si>
  <si>
    <t>2d</t>
  </si>
  <si>
    <t>Days</t>
  </si>
  <si>
    <t>V1</t>
  </si>
  <si>
    <t>V2</t>
  </si>
  <si>
    <t>PBS</t>
  </si>
  <si>
    <t>%</t>
    <phoneticPr fontId="1" type="noConversion"/>
  </si>
  <si>
    <t xml:space="preserve">std deviation </t>
    <phoneticPr fontId="1" type="noConversion"/>
  </si>
  <si>
    <t>mean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B9" sqref="B9"/>
    </sheetView>
  </sheetViews>
  <sheetFormatPr defaultRowHeight="13.5"/>
  <sheetData>
    <row r="1" spans="1:4" ht="14.25">
      <c r="A1" s="1"/>
      <c r="B1" s="4" t="s">
        <v>18</v>
      </c>
      <c r="C1" s="4"/>
      <c r="D1" s="4"/>
    </row>
    <row r="2" spans="1:4" ht="15">
      <c r="A2" s="3" t="s">
        <v>14</v>
      </c>
      <c r="B2" s="3" t="s">
        <v>15</v>
      </c>
      <c r="C2" s="3" t="s">
        <v>16</v>
      </c>
      <c r="D2" s="3" t="s">
        <v>17</v>
      </c>
    </row>
    <row r="3" spans="1:4" ht="14.25">
      <c r="A3" s="1">
        <v>1</v>
      </c>
      <c r="B3" s="1">
        <v>0</v>
      </c>
      <c r="C3" s="1">
        <v>0</v>
      </c>
      <c r="D3" s="1">
        <v>0</v>
      </c>
    </row>
    <row r="4" spans="1:4" ht="14.25">
      <c r="A4" s="1">
        <v>2</v>
      </c>
      <c r="B4" s="1">
        <v>0</v>
      </c>
      <c r="C4" s="1">
        <v>0</v>
      </c>
      <c r="D4" s="1">
        <v>0</v>
      </c>
    </row>
    <row r="5" spans="1:4" ht="14.25">
      <c r="A5" s="1">
        <v>3</v>
      </c>
      <c r="B5" s="1">
        <v>0</v>
      </c>
      <c r="C5" s="1">
        <v>0</v>
      </c>
      <c r="D5" s="1">
        <v>0</v>
      </c>
    </row>
    <row r="6" spans="1:4" ht="14.25">
      <c r="A6" s="1">
        <v>4</v>
      </c>
      <c r="B6" s="1">
        <v>0</v>
      </c>
      <c r="C6" s="1">
        <v>5</v>
      </c>
      <c r="D6" s="1">
        <v>0</v>
      </c>
    </row>
    <row r="7" spans="1:4" ht="14.25">
      <c r="A7" s="1">
        <v>5</v>
      </c>
      <c r="B7" s="1">
        <v>3.3</v>
      </c>
      <c r="C7" s="1">
        <v>7.5</v>
      </c>
      <c r="D7" s="1">
        <v>0</v>
      </c>
    </row>
    <row r="8" spans="1:4" ht="14.25">
      <c r="A8" s="1">
        <v>6</v>
      </c>
      <c r="B8" s="1">
        <v>6.7</v>
      </c>
      <c r="C8" s="1">
        <v>15</v>
      </c>
      <c r="D8" s="1">
        <v>0</v>
      </c>
    </row>
    <row r="9" spans="1:4" ht="14.25">
      <c r="A9" s="1">
        <v>7</v>
      </c>
      <c r="B9" s="1">
        <v>13.3</v>
      </c>
      <c r="C9" s="1">
        <v>25</v>
      </c>
      <c r="D9" s="1">
        <v>0</v>
      </c>
    </row>
    <row r="10" spans="1:4" ht="14.25">
      <c r="A10" s="1">
        <v>8</v>
      </c>
      <c r="B10" s="1">
        <v>26.7</v>
      </c>
      <c r="C10" s="1">
        <v>35</v>
      </c>
      <c r="D10" s="1">
        <v>0</v>
      </c>
    </row>
    <row r="11" spans="1:4" ht="14.25">
      <c r="A11" s="1">
        <v>9</v>
      </c>
      <c r="B11" s="1">
        <v>50</v>
      </c>
      <c r="C11" s="1">
        <v>55</v>
      </c>
      <c r="D11" s="1">
        <v>0</v>
      </c>
    </row>
    <row r="12" spans="1:4" ht="14.25">
      <c r="A12" s="1">
        <v>10</v>
      </c>
      <c r="B12" s="1">
        <v>80</v>
      </c>
      <c r="C12" s="1">
        <v>82.5</v>
      </c>
      <c r="D12" s="1">
        <v>0</v>
      </c>
    </row>
    <row r="13" spans="1:4" ht="14.25">
      <c r="A13" s="1">
        <v>11</v>
      </c>
      <c r="B13" s="1">
        <v>90</v>
      </c>
      <c r="C13" s="1">
        <v>90</v>
      </c>
      <c r="D13" s="1">
        <v>0</v>
      </c>
    </row>
    <row r="14" spans="1:4" ht="14.25">
      <c r="A14" s="1">
        <v>12</v>
      </c>
      <c r="B14" s="1">
        <v>90</v>
      </c>
      <c r="C14" s="1">
        <v>92.5</v>
      </c>
      <c r="D14" s="1">
        <v>0</v>
      </c>
    </row>
    <row r="15" spans="1:4" ht="14.25">
      <c r="A15" s="1">
        <v>13</v>
      </c>
      <c r="B15" s="1">
        <v>90</v>
      </c>
      <c r="C15" s="1">
        <v>92.5</v>
      </c>
      <c r="D15" s="1">
        <v>0</v>
      </c>
    </row>
    <row r="16" spans="1:4" ht="14.25">
      <c r="A16" s="1">
        <v>14</v>
      </c>
      <c r="B16" s="1">
        <v>90</v>
      </c>
      <c r="C16" s="1">
        <v>92.5</v>
      </c>
      <c r="D16" s="1">
        <v>0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H8" sqref="H8"/>
    </sheetView>
  </sheetViews>
  <sheetFormatPr defaultRowHeight="13.5"/>
  <sheetData>
    <row r="1" spans="1:7" ht="14.25">
      <c r="B1" s="5" t="s">
        <v>11</v>
      </c>
      <c r="C1" s="5"/>
      <c r="D1" s="5"/>
      <c r="E1" s="5"/>
      <c r="F1" s="5"/>
    </row>
    <row r="2" spans="1:7" ht="15">
      <c r="F2" s="3" t="s">
        <v>21</v>
      </c>
      <c r="G2" s="3" t="s">
        <v>19</v>
      </c>
    </row>
    <row r="3" spans="1:7" ht="14.25">
      <c r="A3" s="1" t="s">
        <v>0</v>
      </c>
      <c r="B3" s="1">
        <v>4.9333461176548896</v>
      </c>
      <c r="C3" s="2">
        <v>5.4940098327649203</v>
      </c>
      <c r="D3" s="1">
        <v>4.7140826152438704</v>
      </c>
      <c r="E3" s="1"/>
      <c r="F3" s="1">
        <f>AVERAGE(B3:D3)</f>
        <v>5.0471461885545601</v>
      </c>
      <c r="G3" s="1">
        <f>STDEV(B3:D3)</f>
        <v>0.40222438794795784</v>
      </c>
    </row>
    <row r="4" spans="1:7" ht="14.25">
      <c r="A4" s="1" t="s">
        <v>1</v>
      </c>
      <c r="B4" s="1">
        <v>7.2451729374332503</v>
      </c>
      <c r="C4" s="1">
        <v>8.3736126345694206</v>
      </c>
      <c r="D4" s="1">
        <v>7.6130726396129598</v>
      </c>
      <c r="E4" s="1"/>
      <c r="F4" s="1">
        <f t="shared" ref="F4:F10" si="0">AVERAGE(B4:D4)</f>
        <v>7.7439527372052099</v>
      </c>
      <c r="G4" s="1">
        <f t="shared" ref="G4:G10" si="1">STDEV(B4:D4)</f>
        <v>0.57549216977949469</v>
      </c>
    </row>
    <row r="5" spans="1:7" ht="14.25">
      <c r="A5" s="1" t="s">
        <v>2</v>
      </c>
      <c r="B5" s="1">
        <v>7.9649820176387101</v>
      </c>
      <c r="C5" s="1">
        <v>7.5441062385783297</v>
      </c>
      <c r="D5" s="1">
        <v>8.0833467234768506</v>
      </c>
      <c r="E5" s="1"/>
      <c r="F5" s="1">
        <f t="shared" si="0"/>
        <v>7.8641449932312968</v>
      </c>
      <c r="G5" s="2">
        <f t="shared" si="1"/>
        <v>0.28340986972387516</v>
      </c>
    </row>
    <row r="6" spans="1:7" ht="14.25">
      <c r="A6" s="1" t="s">
        <v>3</v>
      </c>
      <c r="B6" s="1">
        <v>6.20109378265657</v>
      </c>
      <c r="C6" s="1">
        <v>7.30517836258492</v>
      </c>
      <c r="D6" s="1">
        <v>7.5033879937628303</v>
      </c>
      <c r="E6" s="1"/>
      <c r="F6" s="2">
        <f t="shared" si="0"/>
        <v>7.0032200463347722</v>
      </c>
      <c r="G6" s="1">
        <f t="shared" si="1"/>
        <v>0.70169556905732766</v>
      </c>
    </row>
    <row r="7" spans="1:7" ht="14.25">
      <c r="A7" s="1" t="s">
        <v>4</v>
      </c>
      <c r="B7" s="1">
        <v>7.3258263734892797</v>
      </c>
      <c r="C7" s="1">
        <v>6.7488710937486101</v>
      </c>
      <c r="D7" s="1">
        <v>6.79901734268452</v>
      </c>
      <c r="E7" s="1"/>
      <c r="F7" s="1">
        <f t="shared" si="0"/>
        <v>6.9579049366408041</v>
      </c>
      <c r="G7" s="1">
        <f t="shared" si="1"/>
        <v>0.31961429777165967</v>
      </c>
    </row>
    <row r="8" spans="1:7" ht="14.25">
      <c r="A8" s="1" t="s">
        <v>5</v>
      </c>
      <c r="B8" s="1">
        <v>6.04302734819374</v>
      </c>
      <c r="C8" s="1">
        <v>6.1330364728954603</v>
      </c>
      <c r="D8" s="1">
        <v>6.8470112532368201</v>
      </c>
      <c r="E8" s="1"/>
      <c r="F8" s="1">
        <f t="shared" si="0"/>
        <v>6.341025024775341</v>
      </c>
      <c r="G8" s="1">
        <f t="shared" si="1"/>
        <v>0.44050193890254019</v>
      </c>
    </row>
    <row r="9" spans="1:7" ht="14.25">
      <c r="A9" s="1" t="s">
        <v>6</v>
      </c>
      <c r="B9" s="1">
        <v>4.8352839789435196</v>
      </c>
      <c r="C9" s="1">
        <v>4.4743345155795504</v>
      </c>
      <c r="D9" s="1">
        <v>4.4150319184927298</v>
      </c>
      <c r="E9" s="1"/>
      <c r="F9" s="1">
        <f t="shared" si="0"/>
        <v>4.5748834710052666</v>
      </c>
      <c r="G9" s="1">
        <f t="shared" si="1"/>
        <v>0.22745443039471788</v>
      </c>
    </row>
    <row r="10" spans="1:7" ht="14.25">
      <c r="A10" s="1" t="s">
        <v>7</v>
      </c>
      <c r="B10" s="1">
        <v>4.4070382648329796</v>
      </c>
      <c r="C10" s="1">
        <v>3.76867926348628</v>
      </c>
      <c r="D10" s="1">
        <v>4.5072784657772802</v>
      </c>
      <c r="E10" s="1"/>
      <c r="F10" s="1">
        <f t="shared" si="0"/>
        <v>4.2276653313655137</v>
      </c>
      <c r="G10" s="1">
        <f t="shared" si="1"/>
        <v>0.40064096439551528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I16" sqref="I16"/>
    </sheetView>
  </sheetViews>
  <sheetFormatPr defaultRowHeight="13.5"/>
  <sheetData>
    <row r="1" spans="1:8" ht="14.25">
      <c r="A1" s="1"/>
      <c r="B1" s="1"/>
      <c r="C1" s="5" t="s">
        <v>11</v>
      </c>
      <c r="D1" s="5"/>
      <c r="E1" s="5"/>
      <c r="F1" s="5"/>
      <c r="G1" s="5"/>
      <c r="H1" s="1"/>
    </row>
    <row r="2" spans="1:8" ht="15">
      <c r="A2" s="1"/>
      <c r="B2" s="1"/>
      <c r="C2" s="1"/>
      <c r="D2" s="1"/>
      <c r="E2" s="1"/>
      <c r="F2" s="1"/>
      <c r="G2" s="3" t="s">
        <v>20</v>
      </c>
      <c r="H2" s="3" t="s">
        <v>19</v>
      </c>
    </row>
    <row r="3" spans="1:8" ht="14.25">
      <c r="A3" s="1" t="s">
        <v>0</v>
      </c>
      <c r="B3" s="1" t="s">
        <v>12</v>
      </c>
      <c r="C3" s="1">
        <v>1.9866643104315536</v>
      </c>
      <c r="D3" s="1">
        <v>2.2904489213782737</v>
      </c>
      <c r="E3" s="1">
        <v>2.4133873312006537</v>
      </c>
      <c r="F3" s="1"/>
      <c r="G3" s="1">
        <f>AVERAGE(C3:E3)</f>
        <v>2.2301668543368272</v>
      </c>
      <c r="H3" s="1">
        <f>STDEV(C3:E3)</f>
        <v>0.2196555936430224</v>
      </c>
    </row>
    <row r="4" spans="1:8" ht="14.25">
      <c r="A4" s="1" t="s">
        <v>0</v>
      </c>
      <c r="B4" s="1" t="s">
        <v>13</v>
      </c>
      <c r="C4" s="1">
        <v>2.7987536009528284</v>
      </c>
      <c r="D4" s="1">
        <v>3.1396903683455886</v>
      </c>
      <c r="E4" s="1">
        <v>3.3080353854466487</v>
      </c>
      <c r="F4" s="1"/>
      <c r="G4" s="1">
        <f t="shared" ref="G4:G49" si="0">AVERAGE(C4:E4)</f>
        <v>3.0821597849150222</v>
      </c>
      <c r="H4" s="1">
        <f t="shared" ref="H4:H49" si="1">STDEV(C4:E4)</f>
        <v>0.25946928532429137</v>
      </c>
    </row>
    <row r="5" spans="1:8" ht="14.25">
      <c r="A5" s="1" t="s">
        <v>0</v>
      </c>
      <c r="B5" s="1" t="s">
        <v>8</v>
      </c>
      <c r="C5" s="1">
        <v>3.3662574762945958</v>
      </c>
      <c r="D5" s="1">
        <v>3.1975248994584557</v>
      </c>
      <c r="E5" s="1">
        <v>3.2185233769511159</v>
      </c>
      <c r="F5" s="1"/>
      <c r="G5" s="1">
        <f t="shared" si="0"/>
        <v>3.2607685842347229</v>
      </c>
      <c r="H5" s="1">
        <f t="shared" si="1"/>
        <v>9.1957401960185578E-2</v>
      </c>
    </row>
    <row r="6" spans="1:8" ht="14.25">
      <c r="A6" s="1" t="s">
        <v>0</v>
      </c>
      <c r="B6" s="1" t="s">
        <v>9</v>
      </c>
      <c r="C6" s="1">
        <v>4.5608358787348591</v>
      </c>
      <c r="D6" s="1">
        <v>4.1968742817137592</v>
      </c>
      <c r="E6" s="1">
        <v>4.0471580313422191</v>
      </c>
      <c r="F6" s="1"/>
      <c r="G6" s="1">
        <f t="shared" si="0"/>
        <v>4.2682893972636125</v>
      </c>
      <c r="H6" s="1">
        <f t="shared" si="1"/>
        <v>0.26418047197367417</v>
      </c>
    </row>
    <row r="7" spans="1:8" ht="14.25">
      <c r="A7" s="1" t="s">
        <v>0</v>
      </c>
      <c r="B7" s="1" t="s">
        <v>10</v>
      </c>
      <c r="C7" s="1">
        <v>4.5634283063650907</v>
      </c>
      <c r="D7" s="1">
        <v>5.0330939747990007</v>
      </c>
      <c r="E7" s="1">
        <v>5.1632492903979008</v>
      </c>
      <c r="F7" s="1"/>
      <c r="G7" s="1">
        <f t="shared" si="0"/>
        <v>4.9199238571873307</v>
      </c>
      <c r="H7" s="1">
        <f t="shared" si="1"/>
        <v>0.31551847784512016</v>
      </c>
    </row>
    <row r="8" spans="1:8" ht="14.25">
      <c r="A8" s="1"/>
      <c r="B8" s="1"/>
      <c r="C8" s="1"/>
      <c r="D8" s="1"/>
      <c r="E8" s="1"/>
      <c r="F8" s="1"/>
      <c r="G8" s="1"/>
      <c r="H8" s="1"/>
    </row>
    <row r="9" spans="1:8" ht="14.25">
      <c r="A9" s="1" t="s">
        <v>1</v>
      </c>
      <c r="B9" s="1" t="s">
        <v>12</v>
      </c>
      <c r="C9" s="1">
        <v>3.4542470603174653</v>
      </c>
      <c r="D9" s="1">
        <v>3.7739127287513754</v>
      </c>
      <c r="E9" s="1">
        <v>3.9540680443502754</v>
      </c>
      <c r="F9" s="1"/>
      <c r="G9" s="1">
        <f t="shared" si="0"/>
        <v>3.7274092778063719</v>
      </c>
      <c r="H9" s="1">
        <f t="shared" si="1"/>
        <v>0.25313471163044271</v>
      </c>
    </row>
    <row r="10" spans="1:8" ht="14.25">
      <c r="A10" s="1" t="s">
        <v>1</v>
      </c>
      <c r="B10" s="1" t="s">
        <v>13</v>
      </c>
      <c r="C10" s="1">
        <v>4.9777792492810589</v>
      </c>
      <c r="D10" s="1">
        <v>4.3047698719390084</v>
      </c>
      <c r="E10" s="1">
        <v>4.1795616780596188</v>
      </c>
      <c r="F10" s="1"/>
      <c r="G10" s="1">
        <f t="shared" si="0"/>
        <v>4.487370266426562</v>
      </c>
      <c r="H10" s="1">
        <f t="shared" si="1"/>
        <v>0.42929593615817208</v>
      </c>
    </row>
    <row r="11" spans="1:8" ht="14.25">
      <c r="A11" s="1" t="s">
        <v>1</v>
      </c>
      <c r="B11" s="1" t="s">
        <v>8</v>
      </c>
      <c r="C11" s="1">
        <v>6.3562961282148462</v>
      </c>
      <c r="D11" s="1">
        <v>5.992139351193746</v>
      </c>
      <c r="E11" s="1">
        <v>5.8524226808222064</v>
      </c>
      <c r="F11" s="1"/>
      <c r="G11" s="1">
        <f t="shared" si="0"/>
        <v>6.0669527200769338</v>
      </c>
      <c r="H11" s="1">
        <f t="shared" si="1"/>
        <v>0.26013437464044364</v>
      </c>
    </row>
    <row r="12" spans="1:8" ht="14.25">
      <c r="A12" s="1" t="s">
        <v>1</v>
      </c>
      <c r="B12" s="1" t="s">
        <v>9</v>
      </c>
      <c r="C12" s="1">
        <v>6.9651407098014619</v>
      </c>
      <c r="D12" s="1">
        <v>7.4202063782353722</v>
      </c>
      <c r="E12" s="1">
        <v>7.541361693834272</v>
      </c>
      <c r="F12" s="1"/>
      <c r="G12" s="1">
        <f t="shared" si="0"/>
        <v>7.3089029272903687</v>
      </c>
      <c r="H12" s="1">
        <f t="shared" si="1"/>
        <v>0.30380750361723308</v>
      </c>
    </row>
    <row r="13" spans="1:8" ht="14.25">
      <c r="A13" s="1" t="s">
        <v>1</v>
      </c>
      <c r="B13" s="1" t="s">
        <v>10</v>
      </c>
      <c r="C13" s="1">
        <v>8.5398713262771349</v>
      </c>
      <c r="D13" s="1">
        <v>7.5278316776082548</v>
      </c>
      <c r="E13" s="1">
        <v>7.3714789170422543</v>
      </c>
      <c r="F13" s="1"/>
      <c r="G13" s="1">
        <f t="shared" si="0"/>
        <v>7.8130606403092147</v>
      </c>
      <c r="H13" s="1">
        <f t="shared" si="1"/>
        <v>0.63427271450222522</v>
      </c>
    </row>
    <row r="14" spans="1:8" ht="14.25">
      <c r="A14" s="1"/>
      <c r="B14" s="1"/>
      <c r="C14" s="1"/>
      <c r="D14" s="1"/>
      <c r="E14" s="1"/>
      <c r="F14" s="1"/>
      <c r="G14" s="1"/>
      <c r="H14" s="1"/>
    </row>
    <row r="15" spans="1:8" ht="14.25">
      <c r="A15" s="1" t="s">
        <v>2</v>
      </c>
      <c r="B15" s="1" t="s">
        <v>12</v>
      </c>
      <c r="C15" s="1">
        <v>3.521365367373186</v>
      </c>
      <c r="D15" s="1">
        <v>3.745149978319906</v>
      </c>
      <c r="E15" s="1">
        <v>3.908087388142286</v>
      </c>
      <c r="F15" s="1"/>
      <c r="G15" s="1">
        <f t="shared" si="0"/>
        <v>3.7248675779451261</v>
      </c>
      <c r="H15" s="1">
        <f t="shared" si="1"/>
        <v>0.19415718415926878</v>
      </c>
    </row>
    <row r="16" spans="1:8" ht="14.25">
      <c r="A16" s="1" t="s">
        <v>2</v>
      </c>
      <c r="B16" s="1" t="s">
        <v>13</v>
      </c>
      <c r="C16" s="1">
        <v>5.0133734203954994</v>
      </c>
      <c r="D16" s="1">
        <v>5.1871580313422188</v>
      </c>
      <c r="E16" s="1">
        <v>5.3010954411645992</v>
      </c>
      <c r="F16" s="1"/>
      <c r="G16" s="1">
        <f t="shared" si="0"/>
        <v>5.1672089643007721</v>
      </c>
      <c r="H16" s="1">
        <f t="shared" si="1"/>
        <v>0.14489466610518023</v>
      </c>
    </row>
    <row r="17" spans="1:8" ht="14.25">
      <c r="A17" s="1" t="s">
        <v>2</v>
      </c>
      <c r="B17" s="1" t="s">
        <v>8</v>
      </c>
      <c r="C17" s="1">
        <v>7.309230728356745</v>
      </c>
      <c r="D17" s="1">
        <v>6.6458123510146949</v>
      </c>
      <c r="E17" s="1">
        <v>6.4114041571353049</v>
      </c>
      <c r="F17" s="1"/>
      <c r="G17" s="1">
        <f t="shared" si="0"/>
        <v>6.788815745502248</v>
      </c>
      <c r="H17" s="1">
        <f t="shared" si="1"/>
        <v>0.46568295666046666</v>
      </c>
    </row>
    <row r="18" spans="1:8" ht="14.25">
      <c r="A18" s="1" t="s">
        <v>2</v>
      </c>
      <c r="B18" s="1" t="s">
        <v>9</v>
      </c>
      <c r="C18" s="1">
        <v>7.9503983024872165</v>
      </c>
      <c r="D18" s="1">
        <v>7.2969799551451668</v>
      </c>
      <c r="E18" s="1">
        <v>7.1325718413757766</v>
      </c>
      <c r="F18" s="1"/>
      <c r="G18" s="1">
        <f t="shared" si="0"/>
        <v>7.4599833663360542</v>
      </c>
      <c r="H18" s="1">
        <f t="shared" si="1"/>
        <v>0.43259405239602433</v>
      </c>
    </row>
    <row r="19" spans="1:8" ht="14.25">
      <c r="A19" s="1" t="s">
        <v>2</v>
      </c>
      <c r="B19" s="1" t="s">
        <v>10</v>
      </c>
      <c r="C19" s="1">
        <v>7.7772270473094096</v>
      </c>
      <c r="D19" s="1">
        <v>8.2470447157433195</v>
      </c>
      <c r="E19" s="1">
        <v>8.3571580313422196</v>
      </c>
      <c r="F19" s="1"/>
      <c r="G19" s="1">
        <f t="shared" si="0"/>
        <v>8.1271432647983168</v>
      </c>
      <c r="H19" s="1">
        <f t="shared" si="1"/>
        <v>0.30799716721806647</v>
      </c>
    </row>
    <row r="20" spans="1:8" ht="14.25">
      <c r="A20" s="1"/>
      <c r="B20" s="1"/>
      <c r="C20" s="1"/>
      <c r="D20" s="1"/>
      <c r="E20" s="1"/>
      <c r="F20" s="1"/>
      <c r="G20" s="1"/>
      <c r="H20" s="1"/>
    </row>
    <row r="21" spans="1:8" ht="14.25">
      <c r="A21" s="1" t="s">
        <v>3</v>
      </c>
      <c r="B21" s="1" t="s">
        <v>12</v>
      </c>
      <c r="C21" s="1">
        <v>2.4847066481089612</v>
      </c>
      <c r="D21" s="1">
        <v>2.7060912590556812</v>
      </c>
      <c r="E21" s="1">
        <v>2.8490286688780611</v>
      </c>
      <c r="F21" s="1"/>
      <c r="G21" s="1">
        <f t="shared" si="0"/>
        <v>2.6799421920142343</v>
      </c>
      <c r="H21" s="1">
        <f t="shared" si="1"/>
        <v>0.1835632424661148</v>
      </c>
    </row>
    <row r="22" spans="1:8" ht="14.25">
      <c r="A22" s="1" t="s">
        <v>3</v>
      </c>
      <c r="B22" s="1" t="s">
        <v>13</v>
      </c>
      <c r="C22" s="1">
        <v>3.9442770603174657</v>
      </c>
      <c r="D22" s="1">
        <v>4.2604127287513753</v>
      </c>
      <c r="E22" s="1">
        <v>4.4340680443502754</v>
      </c>
      <c r="F22" s="1"/>
      <c r="G22" s="1">
        <f t="shared" si="0"/>
        <v>4.212919277806372</v>
      </c>
      <c r="H22" s="1">
        <f t="shared" si="1"/>
        <v>0.24832543752494643</v>
      </c>
    </row>
    <row r="23" spans="1:8" ht="14.25">
      <c r="A23" s="1" t="s">
        <v>3</v>
      </c>
      <c r="B23" s="1" t="s">
        <v>8</v>
      </c>
      <c r="C23" s="1">
        <v>4.4761760138661453</v>
      </c>
      <c r="D23" s="1">
        <v>4.9312526823000553</v>
      </c>
      <c r="E23" s="1">
        <v>5.0423979978989557</v>
      </c>
      <c r="F23" s="1"/>
      <c r="G23" s="1">
        <f t="shared" si="0"/>
        <v>4.8166088980217188</v>
      </c>
      <c r="H23" s="1">
        <f t="shared" si="1"/>
        <v>0.30001538586505255</v>
      </c>
    </row>
    <row r="24" spans="1:8" ht="14.25">
      <c r="A24" s="1" t="s">
        <v>3</v>
      </c>
      <c r="B24" s="1" t="s">
        <v>9</v>
      </c>
      <c r="C24" s="1">
        <v>6.4994834597065037</v>
      </c>
      <c r="D24" s="1">
        <v>5.7950642123644531</v>
      </c>
      <c r="E24" s="1">
        <v>5.5816569985950633</v>
      </c>
      <c r="F24" s="1"/>
      <c r="G24" s="1">
        <f t="shared" si="0"/>
        <v>5.958734890222007</v>
      </c>
      <c r="H24" s="1">
        <f t="shared" si="1"/>
        <v>0.48030450890227017</v>
      </c>
    </row>
    <row r="25" spans="1:8" ht="14.25">
      <c r="A25" s="1" t="s">
        <v>3</v>
      </c>
      <c r="B25" s="1" t="s">
        <v>10</v>
      </c>
      <c r="C25" s="1">
        <v>7.2003070434315362</v>
      </c>
      <c r="D25" s="1">
        <v>6.4958877960894865</v>
      </c>
      <c r="E25" s="1">
        <v>6.264480582320096</v>
      </c>
      <c r="F25" s="1"/>
      <c r="G25" s="1">
        <f t="shared" si="0"/>
        <v>6.6535584739470401</v>
      </c>
      <c r="H25" s="1">
        <f t="shared" si="1"/>
        <v>0.48742981373848648</v>
      </c>
    </row>
    <row r="26" spans="1:8" ht="14.25">
      <c r="A26" s="1"/>
      <c r="B26" s="1"/>
      <c r="C26" s="1"/>
      <c r="D26" s="1"/>
      <c r="E26" s="1"/>
      <c r="F26" s="1"/>
      <c r="G26" s="1"/>
      <c r="H26" s="1"/>
    </row>
    <row r="27" spans="1:8" ht="14.25">
      <c r="A27" s="1" t="s">
        <v>4</v>
      </c>
      <c r="B27" s="1" t="s">
        <v>12</v>
      </c>
      <c r="C27" s="1">
        <v>2.1379432250708725</v>
      </c>
      <c r="D27" s="1">
        <v>2.4120678360175924</v>
      </c>
      <c r="E27" s="1">
        <v>2.5420662458399725</v>
      </c>
      <c r="F27" s="1"/>
      <c r="G27" s="1">
        <f t="shared" si="0"/>
        <v>2.3640257689761461</v>
      </c>
      <c r="H27" s="1">
        <f t="shared" si="1"/>
        <v>0.2063004705110891</v>
      </c>
    </row>
    <row r="28" spans="1:8" ht="14.25">
      <c r="A28" s="1" t="s">
        <v>4</v>
      </c>
      <c r="B28" s="1" t="s">
        <v>13</v>
      </c>
      <c r="C28" s="1">
        <v>4.064941491742915</v>
      </c>
      <c r="D28" s="1">
        <v>3.7037847147218153</v>
      </c>
      <c r="E28" s="1">
        <v>3.5556932146019551</v>
      </c>
      <c r="F28" s="1"/>
      <c r="G28" s="1">
        <f t="shared" si="0"/>
        <v>3.7748064736888955</v>
      </c>
      <c r="H28" s="1">
        <f t="shared" si="1"/>
        <v>0.26194755129193792</v>
      </c>
    </row>
    <row r="29" spans="1:8" ht="14.25">
      <c r="A29" s="1" t="s">
        <v>4</v>
      </c>
      <c r="B29" s="1" t="s">
        <v>8</v>
      </c>
      <c r="C29" s="1">
        <v>5.4292961282148458</v>
      </c>
      <c r="D29" s="1">
        <v>5.0521750511937462</v>
      </c>
      <c r="E29" s="1">
        <v>4.8880478510738863</v>
      </c>
      <c r="F29" s="1"/>
      <c r="G29" s="1">
        <f t="shared" si="0"/>
        <v>5.1231730101608264</v>
      </c>
      <c r="H29" s="1">
        <f t="shared" si="1"/>
        <v>0.27752109291030941</v>
      </c>
    </row>
    <row r="30" spans="1:8" ht="14.25">
      <c r="A30" s="1" t="s">
        <v>4</v>
      </c>
      <c r="B30" s="1" t="s">
        <v>9</v>
      </c>
      <c r="C30" s="1">
        <v>6.3732362623952259</v>
      </c>
      <c r="D30" s="1">
        <v>5.6488170150531758</v>
      </c>
      <c r="E30" s="1">
        <v>5.3974098012837857</v>
      </c>
      <c r="F30" s="1"/>
      <c r="G30" s="1">
        <f t="shared" si="0"/>
        <v>5.8064876929107285</v>
      </c>
      <c r="H30" s="1">
        <f t="shared" si="1"/>
        <v>0.50665999698354369</v>
      </c>
    </row>
    <row r="31" spans="1:8" ht="14.25">
      <c r="A31" s="1" t="s">
        <v>4</v>
      </c>
      <c r="B31" s="1" t="s">
        <v>10</v>
      </c>
      <c r="C31" s="1">
        <v>7.3713370390955184</v>
      </c>
      <c r="D31" s="1">
        <v>6.6469229917534678</v>
      </c>
      <c r="E31" s="1">
        <v>6.3955104179840783</v>
      </c>
      <c r="F31" s="1"/>
      <c r="G31" s="1">
        <f t="shared" si="0"/>
        <v>6.8045901496110206</v>
      </c>
      <c r="H31" s="1">
        <f t="shared" si="1"/>
        <v>0.50665925247408794</v>
      </c>
    </row>
    <row r="32" spans="1:8" ht="14.25">
      <c r="A32" s="1"/>
      <c r="B32" s="1"/>
      <c r="C32" s="1"/>
      <c r="D32" s="1"/>
      <c r="E32" s="1"/>
      <c r="F32" s="1"/>
      <c r="G32" s="1"/>
      <c r="H32" s="1"/>
    </row>
    <row r="33" spans="1:8" ht="14.25">
      <c r="A33" s="1" t="s">
        <v>5</v>
      </c>
      <c r="B33" s="1" t="s">
        <v>12</v>
      </c>
      <c r="C33" s="1">
        <v>2.3343083997722536</v>
      </c>
      <c r="D33" s="1">
        <v>2.1655750478791735</v>
      </c>
      <c r="E33" s="1">
        <v>2.1865742975897837</v>
      </c>
      <c r="F33" s="1"/>
      <c r="G33" s="1">
        <f t="shared" si="0"/>
        <v>2.2288192484137372</v>
      </c>
      <c r="H33" s="1">
        <f t="shared" si="1"/>
        <v>9.1957669135625461E-2</v>
      </c>
    </row>
    <row r="34" spans="1:8" ht="14.25">
      <c r="A34" s="1" t="s">
        <v>5</v>
      </c>
      <c r="B34" s="1" t="s">
        <v>13</v>
      </c>
      <c r="C34" s="1">
        <v>3.3014905160316474</v>
      </c>
      <c r="D34" s="1">
        <v>3.6090392681600476</v>
      </c>
      <c r="E34" s="1">
        <v>3.7715842852611074</v>
      </c>
      <c r="F34" s="1"/>
      <c r="G34" s="1">
        <f t="shared" si="0"/>
        <v>3.5607046898176011</v>
      </c>
      <c r="H34" s="1">
        <f t="shared" si="1"/>
        <v>0.23874507652462026</v>
      </c>
    </row>
    <row r="35" spans="1:8" ht="14.25">
      <c r="A35" s="1" t="s">
        <v>5</v>
      </c>
      <c r="B35" s="1" t="s">
        <v>8</v>
      </c>
      <c r="C35" s="1">
        <v>4.5354515210704953</v>
      </c>
      <c r="D35" s="1">
        <v>5.0651169816944055</v>
      </c>
      <c r="E35" s="1">
        <v>5.1955561944273052</v>
      </c>
      <c r="F35" s="1"/>
      <c r="G35" s="1">
        <f t="shared" si="0"/>
        <v>4.932041565730735</v>
      </c>
      <c r="H35" s="1">
        <f t="shared" si="1"/>
        <v>0.34959454328879769</v>
      </c>
    </row>
    <row r="36" spans="1:8" ht="14.25">
      <c r="A36" s="1" t="s">
        <v>5</v>
      </c>
      <c r="B36" s="1" t="s">
        <v>9</v>
      </c>
      <c r="C36" s="1">
        <v>4.9559983107011094</v>
      </c>
      <c r="D36" s="1">
        <v>5.4110639791350197</v>
      </c>
      <c r="E36" s="1">
        <v>5.5333139322259193</v>
      </c>
      <c r="F36" s="1"/>
      <c r="G36" s="1">
        <f t="shared" si="0"/>
        <v>5.3001254073540158</v>
      </c>
      <c r="H36" s="1">
        <f t="shared" si="1"/>
        <v>0.30422665357550616</v>
      </c>
    </row>
    <row r="37" spans="1:8" ht="14.25">
      <c r="A37" s="1" t="s">
        <v>5</v>
      </c>
      <c r="B37" s="1" t="s">
        <v>10</v>
      </c>
      <c r="C37" s="1">
        <v>6.3061769535661458</v>
      </c>
      <c r="D37" s="1">
        <v>6.7612390913000562</v>
      </c>
      <c r="E37" s="1">
        <v>6.8834366417279567</v>
      </c>
      <c r="F37" s="1"/>
      <c r="G37" s="1">
        <f t="shared" si="0"/>
        <v>6.6502842288647201</v>
      </c>
      <c r="H37" s="1">
        <f t="shared" si="1"/>
        <v>0.30420457428793068</v>
      </c>
    </row>
    <row r="38" spans="1:8" ht="14.25">
      <c r="A38" s="1"/>
      <c r="B38" s="1"/>
      <c r="C38" s="1"/>
      <c r="D38" s="1"/>
      <c r="E38" s="1"/>
      <c r="F38" s="1"/>
      <c r="G38" s="1"/>
      <c r="H38" s="1"/>
    </row>
    <row r="39" spans="1:8" ht="14.25">
      <c r="A39" s="1" t="s">
        <v>6</v>
      </c>
      <c r="B39" s="1" t="s">
        <v>12</v>
      </c>
      <c r="C39" s="1">
        <v>2.069888310701109</v>
      </c>
      <c r="D39" s="1">
        <v>2.35206397913502</v>
      </c>
      <c r="E39" s="1">
        <v>2.5606571767519193</v>
      </c>
      <c r="F39" s="1"/>
      <c r="G39" s="1">
        <f t="shared" si="0"/>
        <v>2.3275364888626826</v>
      </c>
      <c r="H39" s="1">
        <f t="shared" si="1"/>
        <v>0.24630208749723223</v>
      </c>
    </row>
    <row r="40" spans="1:8" ht="14.25">
      <c r="A40" s="1" t="s">
        <v>6</v>
      </c>
      <c r="B40" s="1" t="s">
        <v>13</v>
      </c>
      <c r="C40" s="1">
        <v>2.5856266028464687</v>
      </c>
      <c r="D40" s="1">
        <v>2.2125059713243687</v>
      </c>
      <c r="E40" s="1">
        <v>2.0443833112045087</v>
      </c>
      <c r="F40" s="1"/>
      <c r="G40" s="1">
        <f t="shared" si="0"/>
        <v>2.280838628458449</v>
      </c>
      <c r="H40" s="1">
        <f t="shared" si="1"/>
        <v>0.27701640603059735</v>
      </c>
    </row>
    <row r="41" spans="1:8" ht="14.25">
      <c r="A41" s="1" t="s">
        <v>6</v>
      </c>
      <c r="B41" s="1" t="s">
        <v>8</v>
      </c>
      <c r="C41" s="1">
        <v>3.9361925696704492</v>
      </c>
      <c r="D41" s="1">
        <v>3.265774938928399</v>
      </c>
      <c r="E41" s="1">
        <v>3.1583661085590089</v>
      </c>
      <c r="F41" s="1"/>
      <c r="G41" s="1">
        <f t="shared" si="0"/>
        <v>3.4534445390526187</v>
      </c>
      <c r="H41" s="1">
        <f t="shared" si="1"/>
        <v>0.42150730718384377</v>
      </c>
    </row>
    <row r="42" spans="1:8" ht="14.25">
      <c r="A42" s="1" t="s">
        <v>6</v>
      </c>
      <c r="B42" s="1" t="s">
        <v>9</v>
      </c>
      <c r="C42" s="1">
        <v>4.937442966081484</v>
      </c>
      <c r="D42" s="1">
        <v>4.5770546517137598</v>
      </c>
      <c r="E42" s="1">
        <v>4.4361132115938995</v>
      </c>
      <c r="F42" s="1"/>
      <c r="G42" s="1">
        <f t="shared" si="0"/>
        <v>4.6502036097963808</v>
      </c>
      <c r="H42" s="1">
        <f t="shared" si="1"/>
        <v>0.25854585325445711</v>
      </c>
    </row>
    <row r="43" spans="1:8" ht="14.25">
      <c r="A43" s="1" t="s">
        <v>6</v>
      </c>
      <c r="B43" s="1" t="s">
        <v>10</v>
      </c>
      <c r="C43" s="1">
        <v>5.1162007057949435</v>
      </c>
      <c r="D43" s="1">
        <v>4.7559891996072201</v>
      </c>
      <c r="E43" s="1">
        <v>4.6131471993073596</v>
      </c>
      <c r="F43" s="1"/>
      <c r="G43" s="1">
        <f t="shared" si="0"/>
        <v>4.8284457015698408</v>
      </c>
      <c r="H43" s="1">
        <f t="shared" si="1"/>
        <v>0.2592357346217104</v>
      </c>
    </row>
    <row r="44" spans="1:8" ht="14.25">
      <c r="A44" s="1"/>
      <c r="B44" s="1"/>
      <c r="C44" s="1"/>
      <c r="D44" s="1"/>
      <c r="E44" s="1"/>
      <c r="F44" s="1"/>
      <c r="G44" s="1"/>
      <c r="H44" s="1"/>
    </row>
    <row r="45" spans="1:8" ht="14.25">
      <c r="A45" s="1" t="s">
        <v>7</v>
      </c>
      <c r="B45" s="1" t="s">
        <v>12</v>
      </c>
      <c r="C45" s="1">
        <v>2.5952232425529673</v>
      </c>
      <c r="D45" s="1">
        <v>2.3364898906598874</v>
      </c>
      <c r="E45" s="1">
        <v>2.3874734258704975</v>
      </c>
      <c r="F45" s="1"/>
      <c r="G45" s="1">
        <f t="shared" si="0"/>
        <v>2.4397288530277841</v>
      </c>
      <c r="H45" s="1">
        <f t="shared" si="1"/>
        <v>0.13705367231854804</v>
      </c>
    </row>
    <row r="46" spans="1:8" ht="14.25">
      <c r="A46" s="1" t="s">
        <v>7</v>
      </c>
      <c r="B46" s="1" t="s">
        <v>13</v>
      </c>
      <c r="C46" s="1">
        <v>3.1202305911136428</v>
      </c>
      <c r="D46" s="1">
        <v>2.9030290112205628</v>
      </c>
      <c r="E46" s="1">
        <v>2.9533108054311725</v>
      </c>
      <c r="F46" s="1"/>
      <c r="G46" s="1">
        <f t="shared" si="0"/>
        <v>2.9921901359217924</v>
      </c>
      <c r="H46" s="1">
        <f t="shared" si="1"/>
        <v>0.11370063030415289</v>
      </c>
    </row>
    <row r="47" spans="1:8" ht="14.25">
      <c r="A47" s="1" t="s">
        <v>7</v>
      </c>
      <c r="B47" s="1" t="s">
        <v>8</v>
      </c>
      <c r="C47" s="1">
        <v>3.2451692858219428</v>
      </c>
      <c r="D47" s="1">
        <v>3.0280294378288626</v>
      </c>
      <c r="E47" s="1">
        <v>3.0782496868394724</v>
      </c>
      <c r="F47" s="1"/>
      <c r="G47" s="1">
        <f t="shared" si="0"/>
        <v>3.1171494701634259</v>
      </c>
      <c r="H47" s="1">
        <f t="shared" si="1"/>
        <v>0.11367639708225445</v>
      </c>
    </row>
    <row r="48" spans="1:8" ht="14.25">
      <c r="A48" s="1" t="s">
        <v>7</v>
      </c>
      <c r="B48" s="1" t="s">
        <v>9</v>
      </c>
      <c r="C48" s="1">
        <v>2.9564804017344768</v>
      </c>
      <c r="D48" s="1">
        <v>3.4855124773583865</v>
      </c>
      <c r="E48" s="1">
        <v>3.6173969900912866</v>
      </c>
      <c r="F48" s="1"/>
      <c r="G48" s="1">
        <f t="shared" si="0"/>
        <v>3.3531299563947168</v>
      </c>
      <c r="H48" s="1">
        <f t="shared" si="1"/>
        <v>0.34978069284027608</v>
      </c>
    </row>
    <row r="49" spans="1:8" ht="14.25">
      <c r="A49" s="1" t="s">
        <v>7</v>
      </c>
      <c r="B49" s="1" t="s">
        <v>10</v>
      </c>
      <c r="C49" s="1">
        <v>3.9764175070544772</v>
      </c>
      <c r="D49" s="1">
        <v>4.5055374934783874</v>
      </c>
      <c r="E49" s="1">
        <v>4.6376947050912873</v>
      </c>
      <c r="F49" s="1"/>
      <c r="G49" s="1">
        <f t="shared" si="0"/>
        <v>4.373216568541384</v>
      </c>
      <c r="H49" s="1">
        <f t="shared" si="1"/>
        <v>0.3499335701858165</v>
      </c>
    </row>
  </sheetData>
  <mergeCells count="1">
    <mergeCell ref="C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5D</vt:lpstr>
      <vt:lpstr>Fig 7A</vt:lpstr>
      <vt:lpstr>Fig 7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we</dc:creator>
  <cp:lastModifiedBy>SHOU</cp:lastModifiedBy>
  <dcterms:created xsi:type="dcterms:W3CDTF">2015-06-05T18:19:34Z</dcterms:created>
  <dcterms:modified xsi:type="dcterms:W3CDTF">2020-06-26T03:52:50Z</dcterms:modified>
</cp:coreProperties>
</file>